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nuscripts\Inamdar Proteomics manuscript_Molecular and Cellular Proteomics\REVISION 1 files\"/>
    </mc:Choice>
  </mc:AlternateContent>
  <xr:revisionPtr revIDLastSave="0" documentId="13_ncr:1_{1072F1C4-8657-4B52-B45D-AAB89359C502}" xr6:coauthVersionLast="40" xr6:coauthVersionMax="40" xr10:uidLastSave="{00000000-0000-0000-0000-000000000000}"/>
  <bookViews>
    <workbookView xWindow="-108" yWindow="-108" windowWidth="23256" windowHeight="12576" xr2:uid="{833AECA0-74EA-42BC-8775-7DB6552072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6" uniqueCount="268">
  <si>
    <r>
      <t xml:space="preserve">Down in </t>
    </r>
    <r>
      <rPr>
        <b/>
        <sz val="14"/>
        <color rgb="FF00B050"/>
        <rFont val="Calibri"/>
        <family val="2"/>
        <scheme val="minor"/>
      </rPr>
      <t>KO</t>
    </r>
  </si>
  <si>
    <r>
      <t xml:space="preserve">Up in </t>
    </r>
    <r>
      <rPr>
        <b/>
        <sz val="14"/>
        <color rgb="FF00B050"/>
        <rFont val="Calibri"/>
        <family val="2"/>
        <scheme val="minor"/>
      </rPr>
      <t>KO</t>
    </r>
  </si>
  <si>
    <r>
      <t xml:space="preserve">Down in </t>
    </r>
    <r>
      <rPr>
        <b/>
        <sz val="14"/>
        <color rgb="FFFF0000"/>
        <rFont val="Calibri"/>
        <family val="2"/>
        <scheme val="minor"/>
      </rPr>
      <t>OV</t>
    </r>
  </si>
  <si>
    <r>
      <t xml:space="preserve">Up in </t>
    </r>
    <r>
      <rPr>
        <b/>
        <sz val="14"/>
        <color rgb="FFFF0000"/>
        <rFont val="Calibri"/>
        <family val="2"/>
        <scheme val="minor"/>
      </rPr>
      <t>OV</t>
    </r>
  </si>
  <si>
    <t>FBgn0000639</t>
  </si>
  <si>
    <t>FBgn0012036</t>
  </si>
  <si>
    <t>FBgn0002562</t>
  </si>
  <si>
    <t>FBgn0004117</t>
  </si>
  <si>
    <t>FBgn0004507</t>
  </si>
  <si>
    <t>FBgn0051233</t>
  </si>
  <si>
    <t>FBgn0037607</t>
  </si>
  <si>
    <t>FBgn0003721</t>
  </si>
  <si>
    <t>FBgn0000261</t>
  </si>
  <si>
    <t>FBgn0013733</t>
  </si>
  <si>
    <t>FBgn0039241</t>
  </si>
  <si>
    <t>FBgn0283471</t>
  </si>
  <si>
    <t>FBgn0004654</t>
  </si>
  <si>
    <t>FBgn0020415</t>
  </si>
  <si>
    <t>FBgn0020513</t>
  </si>
  <si>
    <t>FBgn0021906</t>
  </si>
  <si>
    <t>FBgn0029990</t>
  </si>
  <si>
    <t>FBgn0000044</t>
  </si>
  <si>
    <t>FBgn0029823</t>
  </si>
  <si>
    <t>FBgn0002772</t>
  </si>
  <si>
    <t>FBgn0016715</t>
  </si>
  <si>
    <t>FBgn0037930</t>
  </si>
  <si>
    <t>FBgn0266369</t>
  </si>
  <si>
    <t>FBgn0011227</t>
  </si>
  <si>
    <t>FBgn0022774</t>
  </si>
  <si>
    <t>FBgn0264695</t>
  </si>
  <si>
    <t>FBgn0032287</t>
  </si>
  <si>
    <t>FBgn0035917</t>
  </si>
  <si>
    <t>FBgn0032242</t>
  </si>
  <si>
    <t>FBgn0011455</t>
  </si>
  <si>
    <t>FBgn0001224</t>
  </si>
  <si>
    <t>FBgn0011824</t>
  </si>
  <si>
    <t>FBgn0029994</t>
  </si>
  <si>
    <t>FBgn0004636</t>
  </si>
  <si>
    <t>FBgn0002590</t>
  </si>
  <si>
    <t>FBgn0261596</t>
  </si>
  <si>
    <t>FBgn0027590</t>
  </si>
  <si>
    <t>FBgn0035904</t>
  </si>
  <si>
    <t>FBgn0033268</t>
  </si>
  <si>
    <t>FBgn0037632</t>
  </si>
  <si>
    <t>FBgn0033978</t>
  </si>
  <si>
    <t>FBgn0036258</t>
  </si>
  <si>
    <t>FBgn0015218</t>
  </si>
  <si>
    <t>FBgn0061356</t>
  </si>
  <si>
    <t>FBgn0043456</t>
  </si>
  <si>
    <t>FBgn0034885</t>
  </si>
  <si>
    <t>FBgn0266449</t>
  </si>
  <si>
    <t>FBgn0029897</t>
  </si>
  <si>
    <t>FBgn0034138</t>
  </si>
  <si>
    <t>FBgn0086687</t>
  </si>
  <si>
    <t>FBgn0030593</t>
  </si>
  <si>
    <t>FBgn0038400</t>
  </si>
  <si>
    <t>FBgn0000406</t>
  </si>
  <si>
    <t>FBgn0010348</t>
  </si>
  <si>
    <t>FBgn0041194</t>
  </si>
  <si>
    <t>FBgn0035090</t>
  </si>
  <si>
    <t>FBgn0283427</t>
  </si>
  <si>
    <t>FBgn0033246</t>
  </si>
  <si>
    <t>FBgn0027580</t>
  </si>
  <si>
    <t>FBgn0250789</t>
  </si>
  <si>
    <t>FBgn0003149</t>
  </si>
  <si>
    <t>FBgn0011211</t>
  </si>
  <si>
    <t>FBgn0024957</t>
  </si>
  <si>
    <t>FBgn0003360</t>
  </si>
  <si>
    <t>FBgn0267385</t>
  </si>
  <si>
    <t>FBgn0005671</t>
  </si>
  <si>
    <t>FBgn0030362</t>
  </si>
  <si>
    <t>FBgn0010217</t>
  </si>
  <si>
    <t>FBgn0010100</t>
  </si>
  <si>
    <t>FBgn0039737</t>
  </si>
  <si>
    <t>FBgn0028479</t>
  </si>
  <si>
    <t>FBgn0263598</t>
  </si>
  <si>
    <t>FBgn0262559</t>
  </si>
  <si>
    <t>FBgn0000055</t>
  </si>
  <si>
    <t>FBgn0004363</t>
  </si>
  <si>
    <t>FBgn0028646</t>
  </si>
  <si>
    <t>FBgn0040064</t>
  </si>
  <si>
    <t>FBgn0037146</t>
  </si>
  <si>
    <t>FBgn0033663</t>
  </si>
  <si>
    <t>FBgn0022160</t>
  </si>
  <si>
    <t>FBgn0015245</t>
  </si>
  <si>
    <t>FBgn0015575</t>
  </si>
  <si>
    <t>FBgn0030731</t>
  </si>
  <si>
    <t>FBgn0250814</t>
  </si>
  <si>
    <t>FBgn0005585</t>
  </si>
  <si>
    <t>FBgn0034356</t>
  </si>
  <si>
    <t>FBgn0261955</t>
  </si>
  <si>
    <t>FBgn0020618</t>
  </si>
  <si>
    <t>FBgn0261439</t>
  </si>
  <si>
    <t>FBgn0026409</t>
  </si>
  <si>
    <t>FBgn0035811</t>
  </si>
  <si>
    <t>FBgn0017566</t>
  </si>
  <si>
    <t>FBgn0028670</t>
  </si>
  <si>
    <t>FBgn0262511</t>
  </si>
  <si>
    <t>FBgn0039537</t>
  </si>
  <si>
    <t>FBgn0039635</t>
  </si>
  <si>
    <t>FBgn0034277</t>
  </si>
  <si>
    <t>FBgn0002031</t>
  </si>
  <si>
    <t>FBgn0039156</t>
  </si>
  <si>
    <t>FBgn0002773</t>
  </si>
  <si>
    <t>FBgn0030329</t>
  </si>
  <si>
    <t>FBgn0001142</t>
  </si>
  <si>
    <t>FBgn0263120</t>
  </si>
  <si>
    <t>FBgn0039114</t>
  </si>
  <si>
    <t>FBgn0027779</t>
  </si>
  <si>
    <t>FBgn0021765</t>
  </si>
  <si>
    <t>FBgn0020235</t>
  </si>
  <si>
    <t>FBgn0000454</t>
  </si>
  <si>
    <t>FBgn0038037</t>
  </si>
  <si>
    <t>FBgn0038038</t>
  </si>
  <si>
    <t>FBgn0016120</t>
  </si>
  <si>
    <t>FBgn0027291</t>
  </si>
  <si>
    <t>FBgn0036762</t>
  </si>
  <si>
    <t>FBgn0036213</t>
  </si>
  <si>
    <t>FBgn0038271</t>
  </si>
  <si>
    <t>FBgn0000083</t>
  </si>
  <si>
    <t>FBgn0001220</t>
  </si>
  <si>
    <t>FBgn0034488</t>
  </si>
  <si>
    <t>FBgn0005593</t>
  </si>
  <si>
    <t>FBgn0063497</t>
  </si>
  <si>
    <t>FBgn0024556</t>
  </si>
  <si>
    <t>FBgn0039909</t>
  </si>
  <si>
    <t>FBgn0010551</t>
  </si>
  <si>
    <t>FBgn0014028</t>
  </si>
  <si>
    <t>FBgn0028325</t>
  </si>
  <si>
    <t>FBgn0003375</t>
  </si>
  <si>
    <t>FBgn0010548</t>
  </si>
  <si>
    <t>FBgn0036824</t>
  </si>
  <si>
    <t>FBgn0030519</t>
  </si>
  <si>
    <t>FBgn0015737</t>
  </si>
  <si>
    <t>FBgn0261602</t>
  </si>
  <si>
    <t>FBgn0032833</t>
  </si>
  <si>
    <t>FBgn0035499</t>
  </si>
  <si>
    <t>FBgn0038326</t>
  </si>
  <si>
    <t>FBgn0011296</t>
  </si>
  <si>
    <t>FBgn0014026</t>
  </si>
  <si>
    <t>FBgn0026761</t>
  </si>
  <si>
    <t>FBgn0042138</t>
  </si>
  <si>
    <t>FBgn0019624</t>
  </si>
  <si>
    <t>FBgn0034390</t>
  </si>
  <si>
    <t>FBgn0034743</t>
  </si>
  <si>
    <t>FBgn0029969</t>
  </si>
  <si>
    <t>FBgn0019957</t>
  </si>
  <si>
    <t>FBgn0038519</t>
  </si>
  <si>
    <t>FBgn0036857</t>
  </si>
  <si>
    <t>FBgn0033883</t>
  </si>
  <si>
    <t>FBgn0053129</t>
  </si>
  <si>
    <t>FBgn0266582</t>
  </si>
  <si>
    <t>FBgn0025352</t>
  </si>
  <si>
    <t>FBgn0016691</t>
  </si>
  <si>
    <t>FBgn0035600</t>
  </si>
  <si>
    <t>FBgn0030724</t>
  </si>
  <si>
    <t>FBgn0030608</t>
  </si>
  <si>
    <t>FBgn0004888</t>
  </si>
  <si>
    <t>FBgn0034405</t>
  </si>
  <si>
    <t>FBgn0038681</t>
  </si>
  <si>
    <t>FBgn0037001</t>
  </si>
  <si>
    <t>FBgn0014868</t>
  </si>
  <si>
    <t>FBgn0000253</t>
  </si>
  <si>
    <t>FBgn0037643</t>
  </si>
  <si>
    <t>FBgn0030734</t>
  </si>
  <si>
    <t>FBgn0028342</t>
  </si>
  <si>
    <t>FBgn0036211</t>
  </si>
  <si>
    <t>FBgn0037533</t>
  </si>
  <si>
    <t>FBgn0010213</t>
  </si>
  <si>
    <t>FBgn0038974</t>
  </si>
  <si>
    <t>FBgn0000042</t>
  </si>
  <si>
    <t>FBgn0032987</t>
  </si>
  <si>
    <t>FBgn0039682</t>
  </si>
  <si>
    <t>FBgn0037912</t>
  </si>
  <si>
    <t>FBgn0025683</t>
  </si>
  <si>
    <t>FBgn0002579</t>
  </si>
  <si>
    <t>FBgn0031092</t>
  </si>
  <si>
    <t>FBgn0030853</t>
  </si>
  <si>
    <t>FBgn0015288</t>
  </si>
  <si>
    <t>FBgn0004777</t>
  </si>
  <si>
    <t>FBgn0022097</t>
  </si>
  <si>
    <t>FBgn0031771</t>
  </si>
  <si>
    <t>FBgn0086347</t>
  </si>
  <si>
    <t>FBgn0035165</t>
  </si>
  <si>
    <t>FBgn0036623</t>
  </si>
  <si>
    <t>FBgn0035513</t>
  </si>
  <si>
    <t>FBgn0261592</t>
  </si>
  <si>
    <t>FBgn0033451</t>
  </si>
  <si>
    <t>FBgn0021979</t>
  </si>
  <si>
    <t>FBgn0035032</t>
  </si>
  <si>
    <t>FBgn0016119</t>
  </si>
  <si>
    <t>FBgn0047038</t>
  </si>
  <si>
    <t>FBgn0032453</t>
  </si>
  <si>
    <t>FBgn0016075</t>
  </si>
  <si>
    <t>FBgn0032729</t>
  </si>
  <si>
    <t>FBgn0015795</t>
  </si>
  <si>
    <t>FBgn0013954</t>
  </si>
  <si>
    <t>FBgn0030749</t>
  </si>
  <si>
    <t>FBgn0025456</t>
  </si>
  <si>
    <t>FBgn0083167</t>
  </si>
  <si>
    <t>FBgn0011336</t>
  </si>
  <si>
    <t>FBgn0031066</t>
  </si>
  <si>
    <t>FBgn0033518</t>
  </si>
  <si>
    <t>FBgn0086357</t>
  </si>
  <si>
    <t>FBgn0010078</t>
  </si>
  <si>
    <t>FBgn0038523</t>
  </si>
  <si>
    <t>FBgn0038922</t>
  </si>
  <si>
    <t>FBgn0010808</t>
  </si>
  <si>
    <t>FBgn0035083</t>
  </si>
  <si>
    <t>FBgn0021795</t>
  </si>
  <si>
    <t>FBgn0010424</t>
  </si>
  <si>
    <t>FBgn0261608</t>
  </si>
  <si>
    <t>FBgn0264078</t>
  </si>
  <si>
    <t>FBgn0033608</t>
  </si>
  <si>
    <t>FBgn0029868</t>
  </si>
  <si>
    <t>FBgn0030521</t>
  </si>
  <si>
    <t>FBgn0001989</t>
  </si>
  <si>
    <t>FBgn0031830</t>
  </si>
  <si>
    <t>FBgn0035471</t>
  </si>
  <si>
    <t>FBgn0030703</t>
  </si>
  <si>
    <t>FBgn0030733</t>
  </si>
  <si>
    <t>FBgn0010341</t>
  </si>
  <si>
    <t>FBgn0038738</t>
  </si>
  <si>
    <t>FBgn0025814</t>
  </si>
  <si>
    <t>FBgn0032511</t>
  </si>
  <si>
    <t>FBgn0040529</t>
  </si>
  <si>
    <t>FBgn0029687</t>
  </si>
  <si>
    <t>FBgn0261862</t>
  </si>
  <si>
    <t>FBgn0000181</t>
  </si>
  <si>
    <t>FBgn0017567</t>
  </si>
  <si>
    <t>FBgn0029888</t>
  </si>
  <si>
    <t>FBgn0267790</t>
  </si>
  <si>
    <t>FBgn0035515</t>
  </si>
  <si>
    <t>FBgn0031534</t>
  </si>
  <si>
    <t>FBgn0027785</t>
  </si>
  <si>
    <t>FBgn0030993</t>
  </si>
  <si>
    <t>FBgn0010591</t>
  </si>
  <si>
    <t>FBgn0027073</t>
  </si>
  <si>
    <t>FBgn0016041</t>
  </si>
  <si>
    <t>FBgn0261822</t>
  </si>
  <si>
    <t>FBgn0035169</t>
  </si>
  <si>
    <t>FBgn0035588</t>
  </si>
  <si>
    <t>FBgn0033679</t>
  </si>
  <si>
    <t>FBgn0264855</t>
  </si>
  <si>
    <t>FBgn0031436</t>
  </si>
  <si>
    <t>FBgn0025454</t>
  </si>
  <si>
    <t>FBgn0032643</t>
  </si>
  <si>
    <t>FBgn0031021</t>
  </si>
  <si>
    <t>FBgn0015031</t>
  </si>
  <si>
    <t>FBgn0011016</t>
  </si>
  <si>
    <t>FBgn0036728</t>
  </si>
  <si>
    <t>FBgn0041789</t>
  </si>
  <si>
    <t>FBgn0034576</t>
  </si>
  <si>
    <t>FBgn0035206</t>
  </si>
  <si>
    <t>FBgn0032015</t>
  </si>
  <si>
    <t>FBgn0010612</t>
  </si>
  <si>
    <t>FBgn0037873</t>
  </si>
  <si>
    <t>FBgn0003423</t>
  </si>
  <si>
    <t>FBgn0262801</t>
  </si>
  <si>
    <t>FBgn0052230</t>
  </si>
  <si>
    <t>FBgn0250820</t>
  </si>
  <si>
    <t>FBgn0030605</t>
  </si>
  <si>
    <t>FBgn0034368</t>
  </si>
  <si>
    <t>FBgn0034577</t>
  </si>
  <si>
    <t>FBgn0038049</t>
  </si>
  <si>
    <t>FBgn0027610</t>
  </si>
  <si>
    <t xml:space="preserve">List of cardiac tube proteins affected in KO and OV LGs 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FF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D96DB-F340-47FD-9E55-A926FD7AF974}">
  <dimension ref="A1:F227"/>
  <sheetViews>
    <sheetView tabSelected="1" workbookViewId="0">
      <selection activeCell="E12" sqref="E12"/>
    </sheetView>
  </sheetViews>
  <sheetFormatPr defaultRowHeight="14.4" x14ac:dyDescent="0.3"/>
  <cols>
    <col min="2" max="2" width="16.6640625" style="3" customWidth="1"/>
    <col min="3" max="3" width="16.109375" style="3" customWidth="1"/>
    <col min="5" max="5" width="18.88671875" style="3" customWidth="1"/>
    <col min="6" max="6" width="17.44140625" style="3" customWidth="1"/>
  </cols>
  <sheetData>
    <row r="1" spans="1:6" ht="18" x14ac:dyDescent="0.35">
      <c r="A1" s="2" t="s">
        <v>266</v>
      </c>
    </row>
    <row r="3" spans="1:6" ht="18" x14ac:dyDescent="0.35">
      <c r="B3" s="5" t="s">
        <v>0</v>
      </c>
      <c r="C3" s="5" t="s">
        <v>1</v>
      </c>
      <c r="D3" s="1"/>
      <c r="E3" s="5" t="s">
        <v>2</v>
      </c>
      <c r="F3" s="5" t="s">
        <v>3</v>
      </c>
    </row>
    <row r="4" spans="1:6" ht="15.6" x14ac:dyDescent="0.3">
      <c r="B4" s="4" t="s">
        <v>4</v>
      </c>
      <c r="C4" s="4" t="s">
        <v>5</v>
      </c>
      <c r="E4" s="4" t="s">
        <v>267</v>
      </c>
      <c r="F4" s="4" t="s">
        <v>60</v>
      </c>
    </row>
    <row r="5" spans="1:6" ht="15.6" x14ac:dyDescent="0.3">
      <c r="B5" s="4" t="s">
        <v>6</v>
      </c>
      <c r="C5" s="4" t="s">
        <v>7</v>
      </c>
      <c r="F5" s="4" t="s">
        <v>61</v>
      </c>
    </row>
    <row r="6" spans="1:6" ht="15.6" x14ac:dyDescent="0.3">
      <c r="B6" s="4" t="s">
        <v>8</v>
      </c>
      <c r="C6" s="4" t="s">
        <v>9</v>
      </c>
      <c r="F6" s="4" t="s">
        <v>62</v>
      </c>
    </row>
    <row r="7" spans="1:6" ht="15.6" x14ac:dyDescent="0.3">
      <c r="B7" s="4" t="s">
        <v>10</v>
      </c>
      <c r="C7" s="4" t="s">
        <v>11</v>
      </c>
      <c r="F7" s="4" t="s">
        <v>63</v>
      </c>
    </row>
    <row r="8" spans="1:6" ht="15.6" x14ac:dyDescent="0.3">
      <c r="B8" s="4" t="s">
        <v>12</v>
      </c>
      <c r="C8" s="4" t="s">
        <v>13</v>
      </c>
      <c r="F8" s="4" t="s">
        <v>64</v>
      </c>
    </row>
    <row r="9" spans="1:6" ht="15.6" x14ac:dyDescent="0.3">
      <c r="B9" s="4" t="s">
        <v>14</v>
      </c>
      <c r="C9" s="4" t="s">
        <v>15</v>
      </c>
      <c r="F9" s="4" t="s">
        <v>65</v>
      </c>
    </row>
    <row r="10" spans="1:6" ht="15.6" x14ac:dyDescent="0.3">
      <c r="B10" s="4" t="s">
        <v>16</v>
      </c>
      <c r="C10" s="4" t="s">
        <v>17</v>
      </c>
      <c r="F10" s="4" t="s">
        <v>66</v>
      </c>
    </row>
    <row r="11" spans="1:6" ht="15.6" x14ac:dyDescent="0.3">
      <c r="B11" s="4" t="s">
        <v>18</v>
      </c>
      <c r="C11" s="4" t="s">
        <v>19</v>
      </c>
      <c r="F11" s="4" t="s">
        <v>67</v>
      </c>
    </row>
    <row r="12" spans="1:6" ht="15.6" x14ac:dyDescent="0.3">
      <c r="B12" s="4" t="s">
        <v>20</v>
      </c>
      <c r="C12" s="4" t="s">
        <v>21</v>
      </c>
      <c r="F12" s="4" t="s">
        <v>5</v>
      </c>
    </row>
    <row r="13" spans="1:6" ht="15.6" x14ac:dyDescent="0.3">
      <c r="B13" s="4" t="s">
        <v>22</v>
      </c>
      <c r="C13" s="4" t="s">
        <v>23</v>
      </c>
      <c r="F13" s="4" t="s">
        <v>68</v>
      </c>
    </row>
    <row r="14" spans="1:6" ht="15.6" x14ac:dyDescent="0.3">
      <c r="B14" s="4" t="s">
        <v>24</v>
      </c>
      <c r="C14" s="4" t="s">
        <v>25</v>
      </c>
      <c r="F14" s="4" t="s">
        <v>69</v>
      </c>
    </row>
    <row r="15" spans="1:6" ht="15.6" x14ac:dyDescent="0.3">
      <c r="B15" s="4" t="s">
        <v>26</v>
      </c>
      <c r="C15" s="4" t="s">
        <v>27</v>
      </c>
      <c r="F15" s="4" t="s">
        <v>70</v>
      </c>
    </row>
    <row r="16" spans="1:6" ht="15.6" x14ac:dyDescent="0.3">
      <c r="B16" s="4" t="s">
        <v>28</v>
      </c>
      <c r="C16" s="4" t="s">
        <v>29</v>
      </c>
      <c r="F16" s="4" t="s">
        <v>71</v>
      </c>
    </row>
    <row r="17" spans="2:6" ht="15.6" x14ac:dyDescent="0.3">
      <c r="B17" s="4" t="s">
        <v>30</v>
      </c>
      <c r="C17" s="4" t="s">
        <v>31</v>
      </c>
      <c r="F17" s="4" t="s">
        <v>72</v>
      </c>
    </row>
    <row r="18" spans="2:6" ht="15.6" x14ac:dyDescent="0.3">
      <c r="B18" s="4" t="s">
        <v>32</v>
      </c>
      <c r="C18" s="4" t="s">
        <v>33</v>
      </c>
      <c r="F18" s="4" t="s">
        <v>73</v>
      </c>
    </row>
    <row r="19" spans="2:6" ht="15.6" x14ac:dyDescent="0.3">
      <c r="B19" s="4" t="s">
        <v>34</v>
      </c>
      <c r="C19" s="4" t="s">
        <v>35</v>
      </c>
      <c r="F19" s="4" t="s">
        <v>74</v>
      </c>
    </row>
    <row r="20" spans="2:6" ht="15.6" x14ac:dyDescent="0.3">
      <c r="B20" s="4" t="s">
        <v>36</v>
      </c>
      <c r="C20" s="4" t="s">
        <v>37</v>
      </c>
      <c r="F20" s="4" t="s">
        <v>75</v>
      </c>
    </row>
    <row r="21" spans="2:6" ht="15.6" x14ac:dyDescent="0.3">
      <c r="B21" s="4" t="s">
        <v>38</v>
      </c>
      <c r="C21" s="4"/>
      <c r="F21" s="4" t="s">
        <v>76</v>
      </c>
    </row>
    <row r="22" spans="2:6" ht="15.6" x14ac:dyDescent="0.3">
      <c r="B22" s="4" t="s">
        <v>39</v>
      </c>
      <c r="C22" s="4"/>
      <c r="F22" s="4" t="s">
        <v>77</v>
      </c>
    </row>
    <row r="23" spans="2:6" ht="15.6" x14ac:dyDescent="0.3">
      <c r="B23" s="4" t="s">
        <v>40</v>
      </c>
      <c r="C23" s="4"/>
      <c r="F23" s="4" t="s">
        <v>78</v>
      </c>
    </row>
    <row r="24" spans="2:6" ht="15.6" x14ac:dyDescent="0.3">
      <c r="B24" s="4" t="s">
        <v>41</v>
      </c>
      <c r="C24" s="4"/>
      <c r="F24" s="4" t="s">
        <v>79</v>
      </c>
    </row>
    <row r="25" spans="2:6" ht="15.6" x14ac:dyDescent="0.3">
      <c r="B25" s="4" t="s">
        <v>42</v>
      </c>
      <c r="C25" s="4"/>
      <c r="F25" s="4" t="s">
        <v>80</v>
      </c>
    </row>
    <row r="26" spans="2:6" ht="15.6" x14ac:dyDescent="0.3">
      <c r="B26" s="4" t="s">
        <v>43</v>
      </c>
      <c r="C26" s="4"/>
      <c r="F26" s="4" t="s">
        <v>81</v>
      </c>
    </row>
    <row r="27" spans="2:6" ht="15.6" x14ac:dyDescent="0.3">
      <c r="B27" s="4" t="s">
        <v>44</v>
      </c>
      <c r="C27" s="4"/>
      <c r="F27" s="4" t="s">
        <v>82</v>
      </c>
    </row>
    <row r="28" spans="2:6" ht="15.6" x14ac:dyDescent="0.3">
      <c r="B28" s="4" t="s">
        <v>45</v>
      </c>
      <c r="C28" s="4"/>
      <c r="F28" s="4" t="s">
        <v>7</v>
      </c>
    </row>
    <row r="29" spans="2:6" ht="15.6" x14ac:dyDescent="0.3">
      <c r="B29" s="4" t="s">
        <v>46</v>
      </c>
      <c r="C29" s="4"/>
      <c r="F29" s="4" t="s">
        <v>83</v>
      </c>
    </row>
    <row r="30" spans="2:6" ht="15.6" x14ac:dyDescent="0.3">
      <c r="B30" s="4" t="s">
        <v>47</v>
      </c>
      <c r="C30" s="4"/>
      <c r="F30" s="4" t="s">
        <v>84</v>
      </c>
    </row>
    <row r="31" spans="2:6" ht="15.6" x14ac:dyDescent="0.3">
      <c r="B31" s="4" t="s">
        <v>48</v>
      </c>
      <c r="C31" s="4"/>
      <c r="F31" s="4" t="s">
        <v>85</v>
      </c>
    </row>
    <row r="32" spans="2:6" ht="15.6" x14ac:dyDescent="0.3">
      <c r="B32" s="4" t="s">
        <v>49</v>
      </c>
      <c r="C32" s="4"/>
      <c r="F32" s="4" t="s">
        <v>86</v>
      </c>
    </row>
    <row r="33" spans="2:6" ht="15.6" x14ac:dyDescent="0.3">
      <c r="B33" s="4" t="s">
        <v>50</v>
      </c>
      <c r="C33" s="4"/>
      <c r="F33" s="4" t="s">
        <v>87</v>
      </c>
    </row>
    <row r="34" spans="2:6" ht="15.6" x14ac:dyDescent="0.3">
      <c r="B34" s="4" t="s">
        <v>51</v>
      </c>
      <c r="C34" s="4"/>
      <c r="F34" s="4" t="s">
        <v>88</v>
      </c>
    </row>
    <row r="35" spans="2:6" ht="15.6" x14ac:dyDescent="0.3">
      <c r="B35" s="4" t="s">
        <v>52</v>
      </c>
      <c r="C35" s="4"/>
      <c r="F35" s="4" t="s">
        <v>89</v>
      </c>
    </row>
    <row r="36" spans="2:6" ht="15.6" x14ac:dyDescent="0.3">
      <c r="B36" s="4" t="s">
        <v>53</v>
      </c>
      <c r="C36" s="4"/>
      <c r="F36" s="4" t="s">
        <v>90</v>
      </c>
    </row>
    <row r="37" spans="2:6" ht="15.6" x14ac:dyDescent="0.3">
      <c r="B37" s="4" t="s">
        <v>54</v>
      </c>
      <c r="C37" s="4"/>
      <c r="F37" s="4" t="s">
        <v>91</v>
      </c>
    </row>
    <row r="38" spans="2:6" ht="15.6" x14ac:dyDescent="0.3">
      <c r="B38" s="4" t="s">
        <v>55</v>
      </c>
      <c r="C38" s="4"/>
      <c r="F38" s="4" t="s">
        <v>92</v>
      </c>
    </row>
    <row r="39" spans="2:6" ht="15.6" x14ac:dyDescent="0.3">
      <c r="B39" s="4" t="s">
        <v>56</v>
      </c>
      <c r="C39" s="4"/>
      <c r="F39" s="4" t="s">
        <v>93</v>
      </c>
    </row>
    <row r="40" spans="2:6" ht="15.6" x14ac:dyDescent="0.3">
      <c r="B40" s="4" t="s">
        <v>57</v>
      </c>
      <c r="C40" s="4"/>
      <c r="F40" s="4" t="s">
        <v>94</v>
      </c>
    </row>
    <row r="41" spans="2:6" ht="15.6" x14ac:dyDescent="0.3">
      <c r="B41" s="4" t="s">
        <v>58</v>
      </c>
      <c r="C41" s="4"/>
      <c r="F41" s="4" t="s">
        <v>95</v>
      </c>
    </row>
    <row r="42" spans="2:6" ht="15.6" x14ac:dyDescent="0.3">
      <c r="B42" s="4" t="s">
        <v>59</v>
      </c>
      <c r="C42" s="4"/>
      <c r="F42" s="4" t="s">
        <v>96</v>
      </c>
    </row>
    <row r="43" spans="2:6" ht="15.6" x14ac:dyDescent="0.3">
      <c r="F43" s="4" t="s">
        <v>97</v>
      </c>
    </row>
    <row r="44" spans="2:6" ht="15.6" x14ac:dyDescent="0.3">
      <c r="F44" s="4" t="s">
        <v>98</v>
      </c>
    </row>
    <row r="45" spans="2:6" ht="15.6" x14ac:dyDescent="0.3">
      <c r="F45" s="4" t="s">
        <v>99</v>
      </c>
    </row>
    <row r="46" spans="2:6" ht="15.6" x14ac:dyDescent="0.3">
      <c r="F46" s="4" t="s">
        <v>100</v>
      </c>
    </row>
    <row r="47" spans="2:6" ht="15.6" x14ac:dyDescent="0.3">
      <c r="F47" s="4" t="s">
        <v>101</v>
      </c>
    </row>
    <row r="48" spans="2:6" ht="15.6" x14ac:dyDescent="0.3">
      <c r="F48" s="4" t="s">
        <v>102</v>
      </c>
    </row>
    <row r="49" spans="6:6" ht="15.6" x14ac:dyDescent="0.3">
      <c r="F49" s="4" t="s">
        <v>103</v>
      </c>
    </row>
    <row r="50" spans="6:6" ht="15.6" x14ac:dyDescent="0.3">
      <c r="F50" s="4" t="s">
        <v>104</v>
      </c>
    </row>
    <row r="51" spans="6:6" ht="15.6" x14ac:dyDescent="0.3">
      <c r="F51" s="4" t="s">
        <v>105</v>
      </c>
    </row>
    <row r="52" spans="6:6" ht="15.6" x14ac:dyDescent="0.3">
      <c r="F52" s="4" t="s">
        <v>106</v>
      </c>
    </row>
    <row r="53" spans="6:6" ht="15.6" x14ac:dyDescent="0.3">
      <c r="F53" s="4" t="s">
        <v>107</v>
      </c>
    </row>
    <row r="54" spans="6:6" ht="15.6" x14ac:dyDescent="0.3">
      <c r="F54" s="4" t="s">
        <v>108</v>
      </c>
    </row>
    <row r="55" spans="6:6" ht="15.6" x14ac:dyDescent="0.3">
      <c r="F55" s="4" t="s">
        <v>109</v>
      </c>
    </row>
    <row r="56" spans="6:6" ht="15.6" x14ac:dyDescent="0.3">
      <c r="F56" s="4" t="s">
        <v>110</v>
      </c>
    </row>
    <row r="57" spans="6:6" ht="15.6" x14ac:dyDescent="0.3">
      <c r="F57" s="4" t="s">
        <v>111</v>
      </c>
    </row>
    <row r="58" spans="6:6" ht="15.6" x14ac:dyDescent="0.3">
      <c r="F58" s="4" t="s">
        <v>112</v>
      </c>
    </row>
    <row r="59" spans="6:6" ht="15.6" x14ac:dyDescent="0.3">
      <c r="F59" s="4" t="s">
        <v>113</v>
      </c>
    </row>
    <row r="60" spans="6:6" ht="15.6" x14ac:dyDescent="0.3">
      <c r="F60" s="4" t="s">
        <v>114</v>
      </c>
    </row>
    <row r="61" spans="6:6" ht="15.6" x14ac:dyDescent="0.3">
      <c r="F61" s="4" t="s">
        <v>115</v>
      </c>
    </row>
    <row r="62" spans="6:6" ht="15.6" x14ac:dyDescent="0.3">
      <c r="F62" s="4" t="s">
        <v>116</v>
      </c>
    </row>
    <row r="63" spans="6:6" ht="15.6" x14ac:dyDescent="0.3">
      <c r="F63" s="4" t="s">
        <v>117</v>
      </c>
    </row>
    <row r="64" spans="6:6" ht="15.6" x14ac:dyDescent="0.3">
      <c r="F64" s="4" t="s">
        <v>118</v>
      </c>
    </row>
    <row r="65" spans="6:6" ht="15.6" x14ac:dyDescent="0.3">
      <c r="F65" s="4" t="s">
        <v>119</v>
      </c>
    </row>
    <row r="66" spans="6:6" ht="15.6" x14ac:dyDescent="0.3">
      <c r="F66" s="4" t="s">
        <v>120</v>
      </c>
    </row>
    <row r="67" spans="6:6" ht="15.6" x14ac:dyDescent="0.3">
      <c r="F67" s="4" t="s">
        <v>9</v>
      </c>
    </row>
    <row r="68" spans="6:6" ht="15.6" x14ac:dyDescent="0.3">
      <c r="F68" s="4" t="s">
        <v>121</v>
      </c>
    </row>
    <row r="69" spans="6:6" ht="15.6" x14ac:dyDescent="0.3">
      <c r="F69" s="4" t="s">
        <v>122</v>
      </c>
    </row>
    <row r="70" spans="6:6" ht="15.6" x14ac:dyDescent="0.3">
      <c r="F70" s="4" t="s">
        <v>123</v>
      </c>
    </row>
    <row r="71" spans="6:6" ht="15.6" x14ac:dyDescent="0.3">
      <c r="F71" s="4" t="s">
        <v>124</v>
      </c>
    </row>
    <row r="72" spans="6:6" ht="15.6" x14ac:dyDescent="0.3">
      <c r="F72" s="4" t="s">
        <v>125</v>
      </c>
    </row>
    <row r="73" spans="6:6" ht="15.6" x14ac:dyDescent="0.3">
      <c r="F73" s="4" t="s">
        <v>126</v>
      </c>
    </row>
    <row r="74" spans="6:6" ht="15.6" x14ac:dyDescent="0.3">
      <c r="F74" s="4" t="s">
        <v>127</v>
      </c>
    </row>
    <row r="75" spans="6:6" ht="15.6" x14ac:dyDescent="0.3">
      <c r="F75" s="4" t="s">
        <v>128</v>
      </c>
    </row>
    <row r="76" spans="6:6" ht="15.6" x14ac:dyDescent="0.3">
      <c r="F76" s="4" t="s">
        <v>129</v>
      </c>
    </row>
    <row r="77" spans="6:6" ht="15.6" x14ac:dyDescent="0.3">
      <c r="F77" s="4" t="s">
        <v>130</v>
      </c>
    </row>
    <row r="78" spans="6:6" ht="15.6" x14ac:dyDescent="0.3">
      <c r="F78" s="4" t="s">
        <v>131</v>
      </c>
    </row>
    <row r="79" spans="6:6" ht="15.6" x14ac:dyDescent="0.3">
      <c r="F79" s="4" t="s">
        <v>132</v>
      </c>
    </row>
    <row r="80" spans="6:6" ht="15.6" x14ac:dyDescent="0.3">
      <c r="F80" s="4" t="s">
        <v>133</v>
      </c>
    </row>
    <row r="81" spans="6:6" ht="15.6" x14ac:dyDescent="0.3">
      <c r="F81" s="4" t="s">
        <v>134</v>
      </c>
    </row>
    <row r="82" spans="6:6" ht="15.6" x14ac:dyDescent="0.3">
      <c r="F82" s="4" t="s">
        <v>135</v>
      </c>
    </row>
    <row r="83" spans="6:6" ht="15.6" x14ac:dyDescent="0.3">
      <c r="F83" s="4" t="s">
        <v>136</v>
      </c>
    </row>
    <row r="84" spans="6:6" ht="15.6" x14ac:dyDescent="0.3">
      <c r="F84" s="4" t="s">
        <v>137</v>
      </c>
    </row>
    <row r="85" spans="6:6" ht="15.6" x14ac:dyDescent="0.3">
      <c r="F85" s="4" t="s">
        <v>138</v>
      </c>
    </row>
    <row r="86" spans="6:6" ht="15.6" x14ac:dyDescent="0.3">
      <c r="F86" s="4" t="s">
        <v>139</v>
      </c>
    </row>
    <row r="87" spans="6:6" ht="15.6" x14ac:dyDescent="0.3">
      <c r="F87" s="4" t="s">
        <v>140</v>
      </c>
    </row>
    <row r="88" spans="6:6" ht="15.6" x14ac:dyDescent="0.3">
      <c r="F88" s="4" t="s">
        <v>141</v>
      </c>
    </row>
    <row r="89" spans="6:6" ht="15.6" x14ac:dyDescent="0.3">
      <c r="F89" s="4" t="s">
        <v>142</v>
      </c>
    </row>
    <row r="90" spans="6:6" ht="15.6" x14ac:dyDescent="0.3">
      <c r="F90" s="4" t="s">
        <v>143</v>
      </c>
    </row>
    <row r="91" spans="6:6" ht="15.6" x14ac:dyDescent="0.3">
      <c r="F91" s="4" t="s">
        <v>144</v>
      </c>
    </row>
    <row r="92" spans="6:6" ht="15.6" x14ac:dyDescent="0.3">
      <c r="F92" s="4" t="s">
        <v>145</v>
      </c>
    </row>
    <row r="93" spans="6:6" ht="15.6" x14ac:dyDescent="0.3">
      <c r="F93" s="4" t="s">
        <v>146</v>
      </c>
    </row>
    <row r="94" spans="6:6" ht="15.6" x14ac:dyDescent="0.3">
      <c r="F94" s="4" t="s">
        <v>147</v>
      </c>
    </row>
    <row r="95" spans="6:6" ht="15.6" x14ac:dyDescent="0.3">
      <c r="F95" s="4" t="s">
        <v>148</v>
      </c>
    </row>
    <row r="96" spans="6:6" ht="15.6" x14ac:dyDescent="0.3">
      <c r="F96" s="4" t="s">
        <v>149</v>
      </c>
    </row>
    <row r="97" spans="6:6" ht="15.6" x14ac:dyDescent="0.3">
      <c r="F97" s="4" t="s">
        <v>34</v>
      </c>
    </row>
    <row r="98" spans="6:6" ht="15.6" x14ac:dyDescent="0.3">
      <c r="F98" s="4" t="s">
        <v>11</v>
      </c>
    </row>
    <row r="99" spans="6:6" ht="15.6" x14ac:dyDescent="0.3">
      <c r="F99" s="4" t="s">
        <v>150</v>
      </c>
    </row>
    <row r="100" spans="6:6" ht="15.6" x14ac:dyDescent="0.3">
      <c r="F100" s="4" t="s">
        <v>151</v>
      </c>
    </row>
    <row r="101" spans="6:6" ht="15.6" x14ac:dyDescent="0.3">
      <c r="F101" s="4" t="s">
        <v>152</v>
      </c>
    </row>
    <row r="102" spans="6:6" ht="15.6" x14ac:dyDescent="0.3">
      <c r="F102" s="4" t="s">
        <v>153</v>
      </c>
    </row>
    <row r="103" spans="6:6" ht="15.6" x14ac:dyDescent="0.3">
      <c r="F103" s="4" t="s">
        <v>154</v>
      </c>
    </row>
    <row r="104" spans="6:6" ht="15.6" x14ac:dyDescent="0.3">
      <c r="F104" s="4" t="s">
        <v>155</v>
      </c>
    </row>
    <row r="105" spans="6:6" ht="15.6" x14ac:dyDescent="0.3">
      <c r="F105" s="4" t="s">
        <v>156</v>
      </c>
    </row>
    <row r="106" spans="6:6" ht="15.6" x14ac:dyDescent="0.3">
      <c r="F106" s="4" t="s">
        <v>157</v>
      </c>
    </row>
    <row r="107" spans="6:6" ht="15.6" x14ac:dyDescent="0.3">
      <c r="F107" s="4" t="s">
        <v>158</v>
      </c>
    </row>
    <row r="108" spans="6:6" ht="15.6" x14ac:dyDescent="0.3">
      <c r="F108" s="4" t="s">
        <v>159</v>
      </c>
    </row>
    <row r="109" spans="6:6" ht="15.6" x14ac:dyDescent="0.3">
      <c r="F109" s="4" t="s">
        <v>160</v>
      </c>
    </row>
    <row r="110" spans="6:6" ht="15.6" x14ac:dyDescent="0.3">
      <c r="F110" s="4" t="s">
        <v>15</v>
      </c>
    </row>
    <row r="111" spans="6:6" ht="15.6" x14ac:dyDescent="0.3">
      <c r="F111" s="4" t="s">
        <v>161</v>
      </c>
    </row>
    <row r="112" spans="6:6" ht="15.6" x14ac:dyDescent="0.3">
      <c r="F112" s="4" t="s">
        <v>162</v>
      </c>
    </row>
    <row r="113" spans="6:6" ht="15.6" x14ac:dyDescent="0.3">
      <c r="F113" s="4" t="s">
        <v>163</v>
      </c>
    </row>
    <row r="114" spans="6:6" ht="15.6" x14ac:dyDescent="0.3">
      <c r="F114" s="4" t="s">
        <v>164</v>
      </c>
    </row>
    <row r="115" spans="6:6" ht="15.6" x14ac:dyDescent="0.3">
      <c r="F115" s="4" t="s">
        <v>165</v>
      </c>
    </row>
    <row r="116" spans="6:6" ht="15.6" x14ac:dyDescent="0.3">
      <c r="F116" s="4" t="s">
        <v>166</v>
      </c>
    </row>
    <row r="117" spans="6:6" ht="15.6" x14ac:dyDescent="0.3">
      <c r="F117" s="4" t="s">
        <v>167</v>
      </c>
    </row>
    <row r="118" spans="6:6" ht="15.6" x14ac:dyDescent="0.3">
      <c r="F118" s="4" t="s">
        <v>168</v>
      </c>
    </row>
    <row r="119" spans="6:6" ht="15.6" x14ac:dyDescent="0.3">
      <c r="F119" s="4" t="s">
        <v>169</v>
      </c>
    </row>
    <row r="120" spans="6:6" ht="15.6" x14ac:dyDescent="0.3">
      <c r="F120" s="4" t="s">
        <v>170</v>
      </c>
    </row>
    <row r="121" spans="6:6" ht="15.6" x14ac:dyDescent="0.3">
      <c r="F121" s="4" t="s">
        <v>171</v>
      </c>
    </row>
    <row r="122" spans="6:6" ht="15.6" x14ac:dyDescent="0.3">
      <c r="F122" s="4" t="s">
        <v>172</v>
      </c>
    </row>
    <row r="123" spans="6:6" ht="15.6" x14ac:dyDescent="0.3">
      <c r="F123" s="4" t="s">
        <v>173</v>
      </c>
    </row>
    <row r="124" spans="6:6" ht="15.6" x14ac:dyDescent="0.3">
      <c r="F124" s="4" t="s">
        <v>174</v>
      </c>
    </row>
    <row r="125" spans="6:6" ht="15.6" x14ac:dyDescent="0.3">
      <c r="F125" s="4" t="s">
        <v>175</v>
      </c>
    </row>
    <row r="126" spans="6:6" ht="15.6" x14ac:dyDescent="0.3">
      <c r="F126" s="4" t="s">
        <v>176</v>
      </c>
    </row>
    <row r="127" spans="6:6" ht="15.6" x14ac:dyDescent="0.3">
      <c r="F127" s="4" t="s">
        <v>177</v>
      </c>
    </row>
    <row r="128" spans="6:6" ht="15.6" x14ac:dyDescent="0.3">
      <c r="F128" s="4" t="s">
        <v>19</v>
      </c>
    </row>
    <row r="129" spans="6:6" ht="15.6" x14ac:dyDescent="0.3">
      <c r="F129" s="4" t="s">
        <v>178</v>
      </c>
    </row>
    <row r="130" spans="6:6" ht="15.6" x14ac:dyDescent="0.3">
      <c r="F130" s="4" t="s">
        <v>179</v>
      </c>
    </row>
    <row r="131" spans="6:6" ht="15.6" x14ac:dyDescent="0.3">
      <c r="F131" s="4" t="s">
        <v>180</v>
      </c>
    </row>
    <row r="132" spans="6:6" ht="15.6" x14ac:dyDescent="0.3">
      <c r="F132" s="4" t="s">
        <v>181</v>
      </c>
    </row>
    <row r="133" spans="6:6" ht="15.6" x14ac:dyDescent="0.3">
      <c r="F133" s="4" t="s">
        <v>182</v>
      </c>
    </row>
    <row r="134" spans="6:6" ht="15.6" x14ac:dyDescent="0.3">
      <c r="F134" s="4" t="s">
        <v>183</v>
      </c>
    </row>
    <row r="135" spans="6:6" ht="15.6" x14ac:dyDescent="0.3">
      <c r="F135" s="4" t="s">
        <v>184</v>
      </c>
    </row>
    <row r="136" spans="6:6" ht="15.6" x14ac:dyDescent="0.3">
      <c r="F136" s="4" t="s">
        <v>185</v>
      </c>
    </row>
    <row r="137" spans="6:6" ht="15.6" x14ac:dyDescent="0.3">
      <c r="F137" s="4" t="s">
        <v>186</v>
      </c>
    </row>
    <row r="138" spans="6:6" ht="15.6" x14ac:dyDescent="0.3">
      <c r="F138" s="4" t="s">
        <v>187</v>
      </c>
    </row>
    <row r="139" spans="6:6" ht="15.6" x14ac:dyDescent="0.3">
      <c r="F139" s="4" t="s">
        <v>188</v>
      </c>
    </row>
    <row r="140" spans="6:6" ht="15.6" x14ac:dyDescent="0.3">
      <c r="F140" s="4" t="s">
        <v>189</v>
      </c>
    </row>
    <row r="141" spans="6:6" ht="15.6" x14ac:dyDescent="0.3">
      <c r="F141" s="4" t="s">
        <v>190</v>
      </c>
    </row>
    <row r="142" spans="6:6" ht="15.6" x14ac:dyDescent="0.3">
      <c r="F142" s="4" t="s">
        <v>191</v>
      </c>
    </row>
    <row r="143" spans="6:6" ht="15.6" x14ac:dyDescent="0.3">
      <c r="F143" s="4" t="s">
        <v>192</v>
      </c>
    </row>
    <row r="144" spans="6:6" ht="15.6" x14ac:dyDescent="0.3">
      <c r="F144" s="4" t="s">
        <v>193</v>
      </c>
    </row>
    <row r="145" spans="6:6" ht="15.6" x14ac:dyDescent="0.3">
      <c r="F145" s="4" t="s">
        <v>194</v>
      </c>
    </row>
    <row r="146" spans="6:6" ht="15.6" x14ac:dyDescent="0.3">
      <c r="F146" s="4" t="s">
        <v>195</v>
      </c>
    </row>
    <row r="147" spans="6:6" ht="15.6" x14ac:dyDescent="0.3">
      <c r="F147" s="4" t="s">
        <v>21</v>
      </c>
    </row>
    <row r="148" spans="6:6" ht="15.6" x14ac:dyDescent="0.3">
      <c r="F148" s="4" t="s">
        <v>23</v>
      </c>
    </row>
    <row r="149" spans="6:6" ht="15.6" x14ac:dyDescent="0.3">
      <c r="F149" s="4" t="s">
        <v>196</v>
      </c>
    </row>
    <row r="150" spans="6:6" ht="15.6" x14ac:dyDescent="0.3">
      <c r="F150" s="4" t="s">
        <v>197</v>
      </c>
    </row>
    <row r="151" spans="6:6" ht="15.6" x14ac:dyDescent="0.3">
      <c r="F151" s="4" t="s">
        <v>198</v>
      </c>
    </row>
    <row r="152" spans="6:6" ht="15.6" x14ac:dyDescent="0.3">
      <c r="F152" s="4" t="s">
        <v>199</v>
      </c>
    </row>
    <row r="153" spans="6:6" ht="15.6" x14ac:dyDescent="0.3">
      <c r="F153" s="4" t="s">
        <v>200</v>
      </c>
    </row>
    <row r="154" spans="6:6" ht="15.6" x14ac:dyDescent="0.3">
      <c r="F154" s="4" t="s">
        <v>201</v>
      </c>
    </row>
    <row r="155" spans="6:6" ht="15.6" x14ac:dyDescent="0.3">
      <c r="F155" s="4" t="s">
        <v>202</v>
      </c>
    </row>
    <row r="156" spans="6:6" ht="15.6" x14ac:dyDescent="0.3">
      <c r="F156" s="4" t="s">
        <v>203</v>
      </c>
    </row>
    <row r="157" spans="6:6" ht="15.6" x14ac:dyDescent="0.3">
      <c r="F157" s="4" t="s">
        <v>204</v>
      </c>
    </row>
    <row r="158" spans="6:6" ht="15.6" x14ac:dyDescent="0.3">
      <c r="F158" s="4" t="s">
        <v>205</v>
      </c>
    </row>
    <row r="159" spans="6:6" ht="15.6" x14ac:dyDescent="0.3">
      <c r="F159" s="4" t="s">
        <v>206</v>
      </c>
    </row>
    <row r="160" spans="6:6" ht="15.6" x14ac:dyDescent="0.3">
      <c r="F160" s="4" t="s">
        <v>207</v>
      </c>
    </row>
    <row r="161" spans="6:6" ht="15.6" x14ac:dyDescent="0.3">
      <c r="F161" s="4" t="s">
        <v>208</v>
      </c>
    </row>
    <row r="162" spans="6:6" ht="15.6" x14ac:dyDescent="0.3">
      <c r="F162" s="4" t="s">
        <v>209</v>
      </c>
    </row>
    <row r="163" spans="6:6" ht="15.6" x14ac:dyDescent="0.3">
      <c r="F163" s="4" t="s">
        <v>210</v>
      </c>
    </row>
    <row r="164" spans="6:6" ht="15.6" x14ac:dyDescent="0.3">
      <c r="F164" s="4" t="s">
        <v>211</v>
      </c>
    </row>
    <row r="165" spans="6:6" ht="15.6" x14ac:dyDescent="0.3">
      <c r="F165" s="4" t="s">
        <v>212</v>
      </c>
    </row>
    <row r="166" spans="6:6" ht="15.6" x14ac:dyDescent="0.3">
      <c r="F166" s="4" t="s">
        <v>213</v>
      </c>
    </row>
    <row r="167" spans="6:6" ht="15.6" x14ac:dyDescent="0.3">
      <c r="F167" s="4" t="s">
        <v>214</v>
      </c>
    </row>
    <row r="168" spans="6:6" ht="15.6" x14ac:dyDescent="0.3">
      <c r="F168" s="4" t="s">
        <v>215</v>
      </c>
    </row>
    <row r="169" spans="6:6" ht="15.6" x14ac:dyDescent="0.3">
      <c r="F169" s="4" t="s">
        <v>25</v>
      </c>
    </row>
    <row r="170" spans="6:6" ht="15.6" x14ac:dyDescent="0.3">
      <c r="F170" s="4" t="s">
        <v>48</v>
      </c>
    </row>
    <row r="171" spans="6:6" ht="15.6" x14ac:dyDescent="0.3">
      <c r="F171" s="4" t="s">
        <v>216</v>
      </c>
    </row>
    <row r="172" spans="6:6" ht="15.6" x14ac:dyDescent="0.3">
      <c r="F172" s="4" t="s">
        <v>217</v>
      </c>
    </row>
    <row r="173" spans="6:6" ht="15.6" x14ac:dyDescent="0.3">
      <c r="F173" s="4" t="s">
        <v>218</v>
      </c>
    </row>
    <row r="174" spans="6:6" ht="15.6" x14ac:dyDescent="0.3">
      <c r="F174" s="4" t="s">
        <v>219</v>
      </c>
    </row>
    <row r="175" spans="6:6" ht="15.6" x14ac:dyDescent="0.3">
      <c r="F175" s="4" t="s">
        <v>220</v>
      </c>
    </row>
    <row r="176" spans="6:6" ht="15.6" x14ac:dyDescent="0.3">
      <c r="F176" s="4" t="s">
        <v>221</v>
      </c>
    </row>
    <row r="177" spans="6:6" ht="15.6" x14ac:dyDescent="0.3">
      <c r="F177" s="4" t="s">
        <v>222</v>
      </c>
    </row>
    <row r="178" spans="6:6" ht="15.6" x14ac:dyDescent="0.3">
      <c r="F178" s="4" t="s">
        <v>49</v>
      </c>
    </row>
    <row r="179" spans="6:6" ht="15.6" x14ac:dyDescent="0.3">
      <c r="F179" s="4" t="s">
        <v>223</v>
      </c>
    </row>
    <row r="180" spans="6:6" ht="15.6" x14ac:dyDescent="0.3">
      <c r="F180" s="4" t="s">
        <v>224</v>
      </c>
    </row>
    <row r="181" spans="6:6" ht="15.6" x14ac:dyDescent="0.3">
      <c r="F181" s="4" t="s">
        <v>225</v>
      </c>
    </row>
    <row r="182" spans="6:6" ht="15.6" x14ac:dyDescent="0.3">
      <c r="F182" s="4" t="s">
        <v>226</v>
      </c>
    </row>
    <row r="183" spans="6:6" ht="15.6" x14ac:dyDescent="0.3">
      <c r="F183" s="4" t="s">
        <v>27</v>
      </c>
    </row>
    <row r="184" spans="6:6" ht="15.6" x14ac:dyDescent="0.3">
      <c r="F184" s="4" t="s">
        <v>227</v>
      </c>
    </row>
    <row r="185" spans="6:6" ht="15.6" x14ac:dyDescent="0.3">
      <c r="F185" s="4" t="s">
        <v>228</v>
      </c>
    </row>
    <row r="186" spans="6:6" ht="15.6" x14ac:dyDescent="0.3">
      <c r="F186" s="4" t="s">
        <v>229</v>
      </c>
    </row>
    <row r="187" spans="6:6" ht="15.6" x14ac:dyDescent="0.3">
      <c r="F187" s="4" t="s">
        <v>29</v>
      </c>
    </row>
    <row r="188" spans="6:6" ht="15.6" x14ac:dyDescent="0.3">
      <c r="F188" s="4" t="s">
        <v>230</v>
      </c>
    </row>
    <row r="189" spans="6:6" ht="15.6" x14ac:dyDescent="0.3">
      <c r="F189" s="4" t="s">
        <v>231</v>
      </c>
    </row>
    <row r="190" spans="6:6" ht="15.6" x14ac:dyDescent="0.3">
      <c r="F190" s="4" t="s">
        <v>232</v>
      </c>
    </row>
    <row r="191" spans="6:6" ht="15.6" x14ac:dyDescent="0.3">
      <c r="F191" s="4" t="s">
        <v>233</v>
      </c>
    </row>
    <row r="192" spans="6:6" ht="15.6" x14ac:dyDescent="0.3">
      <c r="F192" s="4" t="s">
        <v>234</v>
      </c>
    </row>
    <row r="193" spans="6:6" ht="15.6" x14ac:dyDescent="0.3">
      <c r="F193" s="4" t="s">
        <v>55</v>
      </c>
    </row>
    <row r="194" spans="6:6" ht="15.6" x14ac:dyDescent="0.3">
      <c r="F194" s="4" t="s">
        <v>235</v>
      </c>
    </row>
    <row r="195" spans="6:6" ht="15.6" x14ac:dyDescent="0.3">
      <c r="F195" s="4" t="s">
        <v>236</v>
      </c>
    </row>
    <row r="196" spans="6:6" ht="15.6" x14ac:dyDescent="0.3">
      <c r="F196" s="4" t="s">
        <v>237</v>
      </c>
    </row>
    <row r="197" spans="6:6" ht="15.6" x14ac:dyDescent="0.3">
      <c r="F197" s="4" t="s">
        <v>238</v>
      </c>
    </row>
    <row r="198" spans="6:6" ht="15.6" x14ac:dyDescent="0.3">
      <c r="F198" s="4" t="s">
        <v>239</v>
      </c>
    </row>
    <row r="199" spans="6:6" ht="15.6" x14ac:dyDescent="0.3">
      <c r="F199" s="4" t="s">
        <v>240</v>
      </c>
    </row>
    <row r="200" spans="6:6" ht="15.6" x14ac:dyDescent="0.3">
      <c r="F200" s="4" t="s">
        <v>241</v>
      </c>
    </row>
    <row r="201" spans="6:6" ht="15.6" x14ac:dyDescent="0.3">
      <c r="F201" s="4" t="s">
        <v>242</v>
      </c>
    </row>
    <row r="202" spans="6:6" ht="15.6" x14ac:dyDescent="0.3">
      <c r="F202" s="4" t="s">
        <v>243</v>
      </c>
    </row>
    <row r="203" spans="6:6" ht="15.6" x14ac:dyDescent="0.3">
      <c r="F203" s="4" t="s">
        <v>244</v>
      </c>
    </row>
    <row r="204" spans="6:6" ht="15.6" x14ac:dyDescent="0.3">
      <c r="F204" s="4" t="s">
        <v>245</v>
      </c>
    </row>
    <row r="205" spans="6:6" ht="15.6" x14ac:dyDescent="0.3">
      <c r="F205" s="4" t="s">
        <v>246</v>
      </c>
    </row>
    <row r="206" spans="6:6" ht="15.6" x14ac:dyDescent="0.3">
      <c r="F206" s="4" t="s">
        <v>247</v>
      </c>
    </row>
    <row r="207" spans="6:6" ht="15.6" x14ac:dyDescent="0.3">
      <c r="F207" s="4" t="s">
        <v>248</v>
      </c>
    </row>
    <row r="208" spans="6:6" ht="15.6" x14ac:dyDescent="0.3">
      <c r="F208" s="4" t="s">
        <v>249</v>
      </c>
    </row>
    <row r="209" spans="6:6" ht="15.6" x14ac:dyDescent="0.3">
      <c r="F209" s="4" t="s">
        <v>250</v>
      </c>
    </row>
    <row r="210" spans="6:6" ht="15.6" x14ac:dyDescent="0.3">
      <c r="F210" s="4" t="s">
        <v>251</v>
      </c>
    </row>
    <row r="211" spans="6:6" ht="15.6" x14ac:dyDescent="0.3">
      <c r="F211" s="4" t="s">
        <v>252</v>
      </c>
    </row>
    <row r="212" spans="6:6" ht="15.6" x14ac:dyDescent="0.3">
      <c r="F212" s="4" t="s">
        <v>253</v>
      </c>
    </row>
    <row r="213" spans="6:6" ht="15.6" x14ac:dyDescent="0.3">
      <c r="F213" s="4" t="s">
        <v>254</v>
      </c>
    </row>
    <row r="214" spans="6:6" ht="15.6" x14ac:dyDescent="0.3">
      <c r="F214" s="4" t="s">
        <v>33</v>
      </c>
    </row>
    <row r="215" spans="6:6" ht="15.6" x14ac:dyDescent="0.3">
      <c r="F215" s="4" t="s">
        <v>255</v>
      </c>
    </row>
    <row r="216" spans="6:6" ht="15.6" x14ac:dyDescent="0.3">
      <c r="F216" s="4" t="s">
        <v>35</v>
      </c>
    </row>
    <row r="217" spans="6:6" ht="15.6" x14ac:dyDescent="0.3">
      <c r="F217" s="4" t="s">
        <v>256</v>
      </c>
    </row>
    <row r="218" spans="6:6" ht="15.6" x14ac:dyDescent="0.3">
      <c r="F218" s="4" t="s">
        <v>257</v>
      </c>
    </row>
    <row r="219" spans="6:6" ht="15.6" x14ac:dyDescent="0.3">
      <c r="F219" s="4" t="s">
        <v>258</v>
      </c>
    </row>
    <row r="220" spans="6:6" ht="15.6" x14ac:dyDescent="0.3">
      <c r="F220" s="4" t="s">
        <v>259</v>
      </c>
    </row>
    <row r="221" spans="6:6" ht="15.6" x14ac:dyDescent="0.3">
      <c r="F221" s="4" t="s">
        <v>260</v>
      </c>
    </row>
    <row r="222" spans="6:6" ht="15.6" x14ac:dyDescent="0.3">
      <c r="F222" s="4" t="s">
        <v>261</v>
      </c>
    </row>
    <row r="223" spans="6:6" ht="15.6" x14ac:dyDescent="0.3">
      <c r="F223" s="4" t="s">
        <v>262</v>
      </c>
    </row>
    <row r="224" spans="6:6" ht="15.6" x14ac:dyDescent="0.3">
      <c r="F224" s="4" t="s">
        <v>263</v>
      </c>
    </row>
    <row r="225" spans="6:6" ht="15.6" x14ac:dyDescent="0.3">
      <c r="F225" s="4" t="s">
        <v>264</v>
      </c>
    </row>
    <row r="226" spans="6:6" ht="15.6" x14ac:dyDescent="0.3">
      <c r="F226" s="4" t="s">
        <v>37</v>
      </c>
    </row>
    <row r="227" spans="6:6" ht="15.6" x14ac:dyDescent="0.3">
      <c r="F227" s="4" t="s">
        <v>265</v>
      </c>
    </row>
  </sheetData>
  <conditionalFormatting sqref="B4:B42">
    <cfRule type="duplicateValues" dxfId="4" priority="5"/>
  </conditionalFormatting>
  <conditionalFormatting sqref="C4:C20">
    <cfRule type="duplicateValues" dxfId="3" priority="4"/>
  </conditionalFormatting>
  <conditionalFormatting sqref="F4:F227">
    <cfRule type="duplicateValues" dxfId="2" priority="3"/>
  </conditionalFormatting>
  <conditionalFormatting sqref="F4:F227">
    <cfRule type="duplicateValues" dxfId="1" priority="2"/>
  </conditionalFormatting>
  <conditionalFormatting sqref="F4:F2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oni</dc:creator>
  <cp:lastModifiedBy>saloni</cp:lastModifiedBy>
  <dcterms:created xsi:type="dcterms:W3CDTF">2019-02-27T18:21:51Z</dcterms:created>
  <dcterms:modified xsi:type="dcterms:W3CDTF">2019-03-03T11:21:17Z</dcterms:modified>
</cp:coreProperties>
</file>